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3660"/>
  </bookViews>
  <sheets>
    <sheet name="genemania-functions" sheetId="1" r:id="rId1"/>
  </sheets>
  <definedNames>
    <definedName name="_xlnm._FilterDatabase" localSheetId="0" hidden="1">'genemania-functions'!$A$2:$E$2</definedName>
  </definedNames>
  <calcPr calcId="144525"/>
</workbook>
</file>

<file path=xl/sharedStrings.xml><?xml version="1.0" encoding="utf-8"?>
<sst xmlns="http://schemas.openxmlformats.org/spreadsheetml/2006/main" count="107" uniqueCount="107">
  <si>
    <t>Supplementary Table 7. AutRG Model Performance</t>
  </si>
  <si>
    <t>Models</t>
  </si>
  <si>
    <t>Train</t>
  </si>
  <si>
    <t>Test1</t>
  </si>
  <si>
    <t>Test2</t>
  </si>
  <si>
    <t>Mean</t>
  </si>
  <si>
    <t>Stepglm[both]+NaiveBayes</t>
  </si>
  <si>
    <t>Stepglm[back]+NaiveBayes</t>
  </si>
  <si>
    <t>RF+NaiveBayes</t>
  </si>
  <si>
    <t>NaiveBayes</t>
  </si>
  <si>
    <t>glmBoost+NaiveBayes</t>
  </si>
  <si>
    <t>Lasso+NaiveBayes</t>
  </si>
  <si>
    <t>Lasso+LDA</t>
  </si>
  <si>
    <t>LDA</t>
  </si>
  <si>
    <t>Lasso+XGBoost</t>
  </si>
  <si>
    <t>XGBoost</t>
  </si>
  <si>
    <t>Stepglm[back]+GBM</t>
  </si>
  <si>
    <t>Stepglm[both]+GBM</t>
  </si>
  <si>
    <t>Stepglm[both]+LDA</t>
  </si>
  <si>
    <t>Stepglm[back]+LDA</t>
  </si>
  <si>
    <t>RF+XGBoost</t>
  </si>
  <si>
    <t>glmBoost+XGBoost</t>
  </si>
  <si>
    <t>Stepglm[back]+XGBoost</t>
  </si>
  <si>
    <t>Lasso+GBM</t>
  </si>
  <si>
    <t>GBM</t>
  </si>
  <si>
    <t>Lasso+plsRglm</t>
  </si>
  <si>
    <t>SVM</t>
  </si>
  <si>
    <t>Ridge</t>
  </si>
  <si>
    <t>Stepglm[both]+SVM</t>
  </si>
  <si>
    <t>Stepglm[back]+SVM</t>
  </si>
  <si>
    <t>RF+GBM</t>
  </si>
  <si>
    <t>glmBoost+RF</t>
  </si>
  <si>
    <t>glmBoost+GBM</t>
  </si>
  <si>
    <t>Lasso+SVM</t>
  </si>
  <si>
    <t>RF</t>
  </si>
  <si>
    <t>glmBoost+Ridge</t>
  </si>
  <si>
    <t>plsRglm</t>
  </si>
  <si>
    <t>glmBoost+plsRglm</t>
  </si>
  <si>
    <t>Enet[alpha=0.5]</t>
  </si>
  <si>
    <t>Lasso+RF</t>
  </si>
  <si>
    <t>Lasso</t>
  </si>
  <si>
    <t>Enet[alpha=0.9]</t>
  </si>
  <si>
    <t>Enet[alpha=0.2]</t>
  </si>
  <si>
    <t>Lasso+glmBoost</t>
  </si>
  <si>
    <t>glmBoost</t>
  </si>
  <si>
    <t>Enet[alpha=0.3]</t>
  </si>
  <si>
    <t>Enet[alpha=0.8]</t>
  </si>
  <si>
    <t>Enet[alpha=0.6]</t>
  </si>
  <si>
    <t>Stepglm[both]+Ridge</t>
  </si>
  <si>
    <t>Stepglm[back]+Ridge</t>
  </si>
  <si>
    <t>Enet[alpha=0.7]</t>
  </si>
  <si>
    <t>Stepglm[back]+Lasso</t>
  </si>
  <si>
    <t>Stepglm[back]+RF</t>
  </si>
  <si>
    <t>Stepglm[back]+Enet[alpha=0.9]</t>
  </si>
  <si>
    <t>Enet[alpha=0.1]</t>
  </si>
  <si>
    <t>glmBoost+Enet[alpha=0.5]</t>
  </si>
  <si>
    <t>glmBoost+Enet[alpha=0.3]</t>
  </si>
  <si>
    <t>glmBoost+Enet[alpha=0.2]</t>
  </si>
  <si>
    <t>Stepglm[back]+Enet[alpha=0.3]</t>
  </si>
  <si>
    <t>Enet[alpha=0.4]</t>
  </si>
  <si>
    <t>glmBoost+Enet[alpha=0.1]</t>
  </si>
  <si>
    <t>glmBoost+Enet[alpha=0.6]</t>
  </si>
  <si>
    <t>Stepglm[both]+Lasso</t>
  </si>
  <si>
    <t>Stepglm[both]+Enet[alpha=0.9]</t>
  </si>
  <si>
    <t>Stepglm[both]+Enet[alpha=0.8]</t>
  </si>
  <si>
    <t>glmBoost+Enet[alpha=0.4]</t>
  </si>
  <si>
    <t>Stepglm[both]+Enet[alpha=0.2]</t>
  </si>
  <si>
    <t>Stepglm[both]+Enet[alpha=0.7]</t>
  </si>
  <si>
    <t>Stepglm[back]+Enet[alpha=0.8]</t>
  </si>
  <si>
    <t>Stepglm[both]+Enet[alpha=0.4]</t>
  </si>
  <si>
    <t>Stepglm[back]+Enet[alpha=0.5]</t>
  </si>
  <si>
    <t>Stepglm[both]+Enet[alpha=0.6]</t>
  </si>
  <si>
    <t>Stepglm[back]+Enet[alpha=0.6]</t>
  </si>
  <si>
    <t>Stepglm[both]+plsRglm</t>
  </si>
  <si>
    <t>Stepglm[back]+plsRglm</t>
  </si>
  <si>
    <t>Stepglm[back]+Enet[alpha=0.2]</t>
  </si>
  <si>
    <t>glmBoost+Enet[alpha=0.8]</t>
  </si>
  <si>
    <t>Stepglm[back]+Enet[alpha=0.4]</t>
  </si>
  <si>
    <t>glmBoost+Enet[alpha=0.9]</t>
  </si>
  <si>
    <t>Stepglm[both]+RF</t>
  </si>
  <si>
    <t>glmBoost+Enet[alpha=0.7]</t>
  </si>
  <si>
    <t>Stepglm[both]+Enet[alpha=0.5]</t>
  </si>
  <si>
    <t>Stepglm[both]+Enet[alpha=0.1]</t>
  </si>
  <si>
    <t>Stepglm[back]+Enet[alpha=0.7]</t>
  </si>
  <si>
    <t>Stepglm[back]+Enet[alpha=0.1]</t>
  </si>
  <si>
    <t>glmBoost+Lasso</t>
  </si>
  <si>
    <t>Stepglm[both]+glmBoost</t>
  </si>
  <si>
    <t>Stepglm[back]+glmBoost</t>
  </si>
  <si>
    <t>Stepglm[both]+Enet[alpha=0.3]</t>
  </si>
  <si>
    <t>glmBoost+LDA</t>
  </si>
  <si>
    <t>RF+glmBoost</t>
  </si>
  <si>
    <t>RF+LDA</t>
  </si>
  <si>
    <t>RF+Ridge</t>
  </si>
  <si>
    <t>RF+plsRglm</t>
  </si>
  <si>
    <t>RF+Enet[alpha=0.9]</t>
  </si>
  <si>
    <t>RF+Enet[alpha=0.7]</t>
  </si>
  <si>
    <t>RF+Enet[alpha=0.6]</t>
  </si>
  <si>
    <t>RF+Enet[alpha=0.2]</t>
  </si>
  <si>
    <t>RF+Enet[alpha=0.4]</t>
  </si>
  <si>
    <t>RF+Enet[alpha=0.8]</t>
  </si>
  <si>
    <t>RF+Enet[alpha=0.1]</t>
  </si>
  <si>
    <t>RF+Enet[alpha=0.5]</t>
  </si>
  <si>
    <t>Stepglm[both]+XGBoost</t>
  </si>
  <si>
    <t>RF+Lasso</t>
  </si>
  <si>
    <t>RF+Enet[alpha=0.3]</t>
  </si>
  <si>
    <t>glmBoost+SVM</t>
  </si>
  <si>
    <t>RF+SVM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3">
    <font>
      <sz val="12"/>
      <color theme="1"/>
      <name val="等线"/>
      <charset val="134"/>
      <scheme val="minor"/>
    </font>
    <font>
      <sz val="11"/>
      <color theme="1"/>
      <name val="Times New Roman Regular"/>
      <charset val="134"/>
    </font>
    <font>
      <b/>
      <sz val="11"/>
      <color theme="1"/>
      <name val="Times New Roman Regular"/>
      <charset val="134"/>
    </font>
    <font>
      <b/>
      <sz val="11"/>
      <name val="Times New Roman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2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2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2"/>
      <color rgb="FF3F3F76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b/>
      <sz val="12"/>
      <color theme="0"/>
      <name val="等线"/>
      <charset val="134"/>
      <scheme val="minor"/>
    </font>
    <font>
      <sz val="12"/>
      <color rgb="FFFA7D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006100"/>
      <name val="等线"/>
      <charset val="134"/>
      <scheme val="minor"/>
    </font>
    <font>
      <sz val="12"/>
      <color rgb="FF9C0006"/>
      <name val="等线"/>
      <charset val="134"/>
      <scheme val="minor"/>
    </font>
    <font>
      <sz val="12"/>
      <color rgb="FF9C5700"/>
      <name val="等线"/>
      <charset val="134"/>
      <scheme val="minor"/>
    </font>
    <font>
      <sz val="12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top"/>
    </xf>
    <xf numFmtId="176" fontId="3" fillId="0" borderId="1" xfId="0" applyNumberFormat="1" applyFont="1" applyFill="1" applyBorder="1" applyAlignment="1">
      <alignment horizontal="center" vertical="top"/>
    </xf>
    <xf numFmtId="176" fontId="1" fillId="0" borderId="0" xfId="0" applyNumberFormat="1" applyFont="1" applyFill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Border="1">
      <alignment vertical="center"/>
    </xf>
    <xf numFmtId="0" fontId="1" fillId="0" borderId="2" xfId="0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vertical="center"/>
    </xf>
    <xf numFmtId="176" fontId="1" fillId="0" borderId="2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3"/>
  <sheetViews>
    <sheetView tabSelected="1" workbookViewId="0">
      <selection activeCell="A16" sqref="A16"/>
    </sheetView>
  </sheetViews>
  <sheetFormatPr defaultColWidth="11" defaultRowHeight="16.8" outlineLevelCol="4"/>
  <cols>
    <col min="1" max="1" width="32" style="1" customWidth="1"/>
    <col min="2" max="4" width="6.13333333333333" style="1" customWidth="1"/>
    <col min="5" max="5" width="6.13333333333333" style="2" customWidth="1"/>
    <col min="6" max="16384" width="11" style="2"/>
  </cols>
  <sheetData>
    <row r="1" s="1" customFormat="1" ht="30" customHeight="1" spans="1:5">
      <c r="A1" s="3" t="s">
        <v>0</v>
      </c>
      <c r="B1" s="4"/>
      <c r="C1" s="4"/>
      <c r="D1" s="4"/>
      <c r="E1" s="4"/>
    </row>
    <row r="2" s="1" customFormat="1" spans="1:5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spans="1:5">
      <c r="A3" s="1" t="s">
        <v>6</v>
      </c>
      <c r="B3" s="7">
        <v>0.966666666666667</v>
      </c>
      <c r="C3" s="7">
        <v>0.906728847435043</v>
      </c>
      <c r="D3" s="7">
        <v>0.834666666666667</v>
      </c>
      <c r="E3" s="10">
        <f t="shared" ref="E3:E66" si="0">AVERAGE(B3:D3)</f>
        <v>0.902687393589459</v>
      </c>
    </row>
    <row r="4" spans="1:5">
      <c r="A4" s="8" t="s">
        <v>7</v>
      </c>
      <c r="B4" s="9">
        <v>0.966666666666667</v>
      </c>
      <c r="C4" s="9">
        <v>0.906728847435043</v>
      </c>
      <c r="D4" s="9">
        <v>0.834666666666667</v>
      </c>
      <c r="E4" s="11">
        <f t="shared" si="0"/>
        <v>0.902687393589459</v>
      </c>
    </row>
    <row r="5" spans="1:5">
      <c r="A5" s="1" t="s">
        <v>8</v>
      </c>
      <c r="B5" s="7">
        <v>0.983888888888889</v>
      </c>
      <c r="C5" s="7">
        <v>0.933377748167888</v>
      </c>
      <c r="D5" s="7">
        <v>0.786666666666667</v>
      </c>
      <c r="E5" s="10">
        <f t="shared" si="0"/>
        <v>0.901311101241148</v>
      </c>
    </row>
    <row r="6" spans="1:5">
      <c r="A6" s="1" t="s">
        <v>9</v>
      </c>
      <c r="B6" s="7">
        <v>0.968148148148148</v>
      </c>
      <c r="C6" s="7">
        <v>0.912058627581612</v>
      </c>
      <c r="D6" s="7">
        <v>0.821333333333333</v>
      </c>
      <c r="E6" s="10">
        <f t="shared" si="0"/>
        <v>0.900513369687698</v>
      </c>
    </row>
    <row r="7" spans="1:5">
      <c r="A7" s="1" t="s">
        <v>10</v>
      </c>
      <c r="B7" s="7">
        <v>0.975740740740741</v>
      </c>
      <c r="C7" s="7">
        <v>0.925383077948035</v>
      </c>
      <c r="D7" s="7">
        <v>0.794666666666667</v>
      </c>
      <c r="E7" s="10">
        <f t="shared" si="0"/>
        <v>0.898596828451814</v>
      </c>
    </row>
    <row r="8" spans="1:5">
      <c r="A8" s="1" t="s">
        <v>11</v>
      </c>
      <c r="B8" s="7">
        <v>0.967037037037037</v>
      </c>
      <c r="C8" s="7">
        <v>0.90473017988008</v>
      </c>
      <c r="D8" s="7">
        <v>0.816</v>
      </c>
      <c r="E8" s="10">
        <f t="shared" si="0"/>
        <v>0.895922405639039</v>
      </c>
    </row>
    <row r="9" spans="1:5">
      <c r="A9" s="1" t="s">
        <v>12</v>
      </c>
      <c r="B9" s="7">
        <v>0.990185185185185</v>
      </c>
      <c r="C9" s="7">
        <v>0.920053297801466</v>
      </c>
      <c r="D9" s="7">
        <v>0.576</v>
      </c>
      <c r="E9" s="10">
        <f t="shared" si="0"/>
        <v>0.82874616099555</v>
      </c>
    </row>
    <row r="10" spans="1:5">
      <c r="A10" s="1" t="s">
        <v>13</v>
      </c>
      <c r="B10" s="7">
        <v>0.991481481481482</v>
      </c>
      <c r="C10" s="7">
        <v>0.918054630246502</v>
      </c>
      <c r="D10" s="7">
        <v>0.573333333333333</v>
      </c>
      <c r="E10" s="10">
        <f t="shared" si="0"/>
        <v>0.827623148353772</v>
      </c>
    </row>
    <row r="11" spans="1:5">
      <c r="A11" s="1" t="s">
        <v>14</v>
      </c>
      <c r="B11" s="7">
        <v>1</v>
      </c>
      <c r="C11" s="7">
        <v>0.891072618254497</v>
      </c>
      <c r="D11" s="7">
        <v>0.585333333333333</v>
      </c>
      <c r="E11" s="10">
        <f t="shared" si="0"/>
        <v>0.825468650529277</v>
      </c>
    </row>
    <row r="12" spans="1:5">
      <c r="A12" s="1" t="s">
        <v>15</v>
      </c>
      <c r="B12" s="7">
        <v>1</v>
      </c>
      <c r="C12" s="7">
        <v>0.90473017988008</v>
      </c>
      <c r="D12" s="7">
        <v>0.558666666666667</v>
      </c>
      <c r="E12" s="10">
        <f t="shared" si="0"/>
        <v>0.821132282182249</v>
      </c>
    </row>
    <row r="13" spans="1:5">
      <c r="A13" s="1" t="s">
        <v>16</v>
      </c>
      <c r="B13" s="7">
        <v>1</v>
      </c>
      <c r="C13" s="7">
        <v>0.913391072618254</v>
      </c>
      <c r="D13" s="7">
        <v>0.549333333333333</v>
      </c>
      <c r="E13" s="10">
        <f t="shared" si="0"/>
        <v>0.820908135317196</v>
      </c>
    </row>
    <row r="14" spans="1:5">
      <c r="A14" s="1" t="s">
        <v>17</v>
      </c>
      <c r="B14" s="7">
        <v>1</v>
      </c>
      <c r="C14" s="7">
        <v>0.912724850099933</v>
      </c>
      <c r="D14" s="7">
        <v>0.549333333333333</v>
      </c>
      <c r="E14" s="10">
        <f t="shared" si="0"/>
        <v>0.820686061144422</v>
      </c>
    </row>
    <row r="15" spans="1:5">
      <c r="A15" s="1" t="s">
        <v>18</v>
      </c>
      <c r="B15" s="7">
        <v>0.989444444444444</v>
      </c>
      <c r="C15" s="7">
        <v>0.899400399733511</v>
      </c>
      <c r="D15" s="7">
        <v>0.570666666666667</v>
      </c>
      <c r="E15" s="10">
        <f t="shared" si="0"/>
        <v>0.819837170281541</v>
      </c>
    </row>
    <row r="16" spans="1:5">
      <c r="A16" s="1" t="s">
        <v>19</v>
      </c>
      <c r="B16" s="7">
        <v>0.989444444444444</v>
      </c>
      <c r="C16" s="7">
        <v>0.899400399733511</v>
      </c>
      <c r="D16" s="7">
        <v>0.570666666666667</v>
      </c>
      <c r="E16" s="10">
        <f t="shared" si="0"/>
        <v>0.819837170281541</v>
      </c>
    </row>
    <row r="17" spans="1:5">
      <c r="A17" s="1" t="s">
        <v>20</v>
      </c>
      <c r="B17" s="7">
        <v>1</v>
      </c>
      <c r="C17" s="7">
        <v>0.871085942704863</v>
      </c>
      <c r="D17" s="7">
        <v>0.58</v>
      </c>
      <c r="E17" s="10">
        <f t="shared" si="0"/>
        <v>0.817028647568288</v>
      </c>
    </row>
    <row r="18" spans="1:5">
      <c r="A18" s="1" t="s">
        <v>21</v>
      </c>
      <c r="B18" s="7">
        <v>1</v>
      </c>
      <c r="C18" s="7">
        <v>0.8927381745503</v>
      </c>
      <c r="D18" s="7">
        <v>0.552</v>
      </c>
      <c r="E18" s="10">
        <f t="shared" si="0"/>
        <v>0.8149127248501</v>
      </c>
    </row>
    <row r="19" spans="1:5">
      <c r="A19" s="1" t="s">
        <v>22</v>
      </c>
      <c r="B19" s="7">
        <v>0.999166666666667</v>
      </c>
      <c r="C19" s="7">
        <v>0.89307128580946</v>
      </c>
      <c r="D19" s="7">
        <v>0.552</v>
      </c>
      <c r="E19" s="10">
        <f t="shared" si="0"/>
        <v>0.814745984158709</v>
      </c>
    </row>
    <row r="20" spans="1:5">
      <c r="A20" s="1" t="s">
        <v>23</v>
      </c>
      <c r="B20" s="7">
        <v>1</v>
      </c>
      <c r="C20" s="7">
        <v>0.914723517654897</v>
      </c>
      <c r="D20" s="7">
        <v>0.525333333333333</v>
      </c>
      <c r="E20" s="10">
        <f t="shared" si="0"/>
        <v>0.813352283662743</v>
      </c>
    </row>
    <row r="21" spans="1:5">
      <c r="A21" s="1" t="s">
        <v>24</v>
      </c>
      <c r="B21" s="7">
        <v>1</v>
      </c>
      <c r="C21" s="7">
        <v>0.912058627581612</v>
      </c>
      <c r="D21" s="7">
        <v>0.52</v>
      </c>
      <c r="E21" s="10">
        <f t="shared" si="0"/>
        <v>0.810686209193871</v>
      </c>
    </row>
    <row r="22" spans="1:5">
      <c r="A22" s="1" t="s">
        <v>25</v>
      </c>
      <c r="B22" s="7">
        <v>0.991296296296296</v>
      </c>
      <c r="C22" s="7">
        <v>0.926715522984677</v>
      </c>
      <c r="D22" s="7">
        <v>0.512</v>
      </c>
      <c r="E22" s="10">
        <f t="shared" si="0"/>
        <v>0.810003939760324</v>
      </c>
    </row>
    <row r="23" spans="1:5">
      <c r="A23" s="1" t="s">
        <v>26</v>
      </c>
      <c r="B23" s="7">
        <v>0.984722222222222</v>
      </c>
      <c r="C23" s="7">
        <v>0.843104596935376</v>
      </c>
      <c r="D23" s="7">
        <v>0.593333333333333</v>
      </c>
      <c r="E23" s="10">
        <f t="shared" si="0"/>
        <v>0.807053384163644</v>
      </c>
    </row>
    <row r="24" spans="1:5">
      <c r="A24" s="1" t="s">
        <v>27</v>
      </c>
      <c r="B24" s="7">
        <v>0.993703703703704</v>
      </c>
      <c r="C24" s="7">
        <v>0.915389740173218</v>
      </c>
      <c r="D24" s="7">
        <v>0.512</v>
      </c>
      <c r="E24" s="10">
        <f t="shared" si="0"/>
        <v>0.807031147958974</v>
      </c>
    </row>
    <row r="25" spans="1:5">
      <c r="A25" s="1" t="s">
        <v>28</v>
      </c>
      <c r="B25" s="7">
        <v>0.966666666666667</v>
      </c>
      <c r="C25" s="7">
        <v>0.816788807461692</v>
      </c>
      <c r="D25" s="7">
        <v>0.626666666666667</v>
      </c>
      <c r="E25" s="10">
        <f t="shared" si="0"/>
        <v>0.803374046931675</v>
      </c>
    </row>
    <row r="26" spans="1:5">
      <c r="A26" s="1" t="s">
        <v>29</v>
      </c>
      <c r="B26" s="7">
        <v>0.966666666666667</v>
      </c>
      <c r="C26" s="7">
        <v>0.816788807461692</v>
      </c>
      <c r="D26" s="7">
        <v>0.626666666666667</v>
      </c>
      <c r="E26" s="10">
        <f t="shared" si="0"/>
        <v>0.803374046931675</v>
      </c>
    </row>
    <row r="27" spans="1:5">
      <c r="A27" s="1" t="s">
        <v>30</v>
      </c>
      <c r="B27" s="7">
        <v>1</v>
      </c>
      <c r="C27" s="7">
        <v>0.884743504330446</v>
      </c>
      <c r="D27" s="7">
        <v>0.525333333333333</v>
      </c>
      <c r="E27" s="10">
        <f t="shared" si="0"/>
        <v>0.803358945887926</v>
      </c>
    </row>
    <row r="28" spans="1:5">
      <c r="A28" s="1" t="s">
        <v>31</v>
      </c>
      <c r="B28" s="7">
        <v>1</v>
      </c>
      <c r="C28" s="7">
        <v>0.895403064623584</v>
      </c>
      <c r="D28" s="7">
        <v>0.514666666666667</v>
      </c>
      <c r="E28" s="10">
        <f t="shared" si="0"/>
        <v>0.80335657709675</v>
      </c>
    </row>
    <row r="29" spans="1:5">
      <c r="A29" s="1" t="s">
        <v>32</v>
      </c>
      <c r="B29" s="7">
        <v>1</v>
      </c>
      <c r="C29" s="7">
        <v>0.908727514990007</v>
      </c>
      <c r="D29" s="7">
        <v>0.493333333333333</v>
      </c>
      <c r="E29" s="10">
        <f t="shared" si="0"/>
        <v>0.800686949441113</v>
      </c>
    </row>
    <row r="30" spans="1:5">
      <c r="A30" s="1" t="s">
        <v>33</v>
      </c>
      <c r="B30" s="7">
        <v>0.984722222222222</v>
      </c>
      <c r="C30" s="7">
        <v>0.856762158560959</v>
      </c>
      <c r="D30" s="7">
        <v>0.56</v>
      </c>
      <c r="E30" s="10">
        <f t="shared" si="0"/>
        <v>0.800494793594394</v>
      </c>
    </row>
    <row r="31" spans="1:5">
      <c r="A31" s="1" t="s">
        <v>34</v>
      </c>
      <c r="B31" s="7">
        <v>1</v>
      </c>
      <c r="C31" s="7">
        <v>0.894070619586942</v>
      </c>
      <c r="D31" s="7">
        <v>0.504</v>
      </c>
      <c r="E31" s="10">
        <f t="shared" si="0"/>
        <v>0.799356873195647</v>
      </c>
    </row>
    <row r="32" spans="1:5">
      <c r="A32" s="1" t="s">
        <v>35</v>
      </c>
      <c r="B32" s="7">
        <v>0.992037037037037</v>
      </c>
      <c r="C32" s="7">
        <v>0.899400399733511</v>
      </c>
      <c r="D32" s="7">
        <v>0.504</v>
      </c>
      <c r="E32" s="10">
        <f t="shared" si="0"/>
        <v>0.798479145590183</v>
      </c>
    </row>
    <row r="33" spans="1:5">
      <c r="A33" s="1" t="s">
        <v>36</v>
      </c>
      <c r="B33" s="7">
        <v>0.992037037037037</v>
      </c>
      <c r="C33" s="7">
        <v>0.914723517654897</v>
      </c>
      <c r="D33" s="7">
        <v>0.485333333333333</v>
      </c>
      <c r="E33" s="10">
        <f t="shared" si="0"/>
        <v>0.797364629341756</v>
      </c>
    </row>
    <row r="34" spans="1:5">
      <c r="A34" s="1" t="s">
        <v>37</v>
      </c>
      <c r="B34" s="7">
        <v>0.98962962962963</v>
      </c>
      <c r="C34" s="7">
        <v>0.918054630246502</v>
      </c>
      <c r="D34" s="7">
        <v>0.482666666666667</v>
      </c>
      <c r="E34" s="10">
        <f t="shared" si="0"/>
        <v>0.796783642180933</v>
      </c>
    </row>
    <row r="35" spans="1:5">
      <c r="A35" s="1" t="s">
        <v>38</v>
      </c>
      <c r="B35" s="7">
        <v>0.994814814814815</v>
      </c>
      <c r="C35" s="7">
        <v>0.899400399733511</v>
      </c>
      <c r="D35" s="7">
        <v>0.493333333333333</v>
      </c>
      <c r="E35" s="10">
        <f t="shared" si="0"/>
        <v>0.795849515960553</v>
      </c>
    </row>
    <row r="36" spans="1:5">
      <c r="A36" s="1" t="s">
        <v>39</v>
      </c>
      <c r="B36" s="7">
        <v>1</v>
      </c>
      <c r="C36" s="7">
        <v>0.906728847435043</v>
      </c>
      <c r="D36" s="7">
        <v>0.48</v>
      </c>
      <c r="E36" s="10">
        <f t="shared" si="0"/>
        <v>0.795576282478348</v>
      </c>
    </row>
    <row r="37" spans="1:5">
      <c r="A37" s="1" t="s">
        <v>40</v>
      </c>
      <c r="B37" s="7">
        <v>0.99462962962963</v>
      </c>
      <c r="C37" s="7">
        <v>0.892071952031979</v>
      </c>
      <c r="D37" s="7">
        <v>0.498666666666667</v>
      </c>
      <c r="E37" s="10">
        <f t="shared" si="0"/>
        <v>0.795122749442759</v>
      </c>
    </row>
    <row r="38" spans="1:5">
      <c r="A38" s="1" t="s">
        <v>41</v>
      </c>
      <c r="B38" s="7">
        <v>0.995</v>
      </c>
      <c r="C38" s="7">
        <v>0.892071952031979</v>
      </c>
      <c r="D38" s="7">
        <v>0.496</v>
      </c>
      <c r="E38" s="10">
        <f t="shared" si="0"/>
        <v>0.794357317343993</v>
      </c>
    </row>
    <row r="39" spans="1:5">
      <c r="A39" s="1" t="s">
        <v>42</v>
      </c>
      <c r="B39" s="7">
        <v>0.99462962962963</v>
      </c>
      <c r="C39" s="7">
        <v>0.897401732178548</v>
      </c>
      <c r="D39" s="7">
        <v>0.490666666666667</v>
      </c>
      <c r="E39" s="10">
        <f t="shared" si="0"/>
        <v>0.794232676158282</v>
      </c>
    </row>
    <row r="40" spans="1:5">
      <c r="A40" s="1" t="s">
        <v>43</v>
      </c>
      <c r="B40" s="7">
        <v>0.988888888888889</v>
      </c>
      <c r="C40" s="7">
        <v>0.892071952031979</v>
      </c>
      <c r="D40" s="7">
        <v>0.501333333333333</v>
      </c>
      <c r="E40" s="10">
        <f t="shared" si="0"/>
        <v>0.794098058084734</v>
      </c>
    </row>
    <row r="41" spans="1:5">
      <c r="A41" s="1" t="s">
        <v>44</v>
      </c>
      <c r="B41" s="7">
        <v>0.988888888888889</v>
      </c>
      <c r="C41" s="7">
        <v>0.892071952031979</v>
      </c>
      <c r="D41" s="7">
        <v>0.501333333333333</v>
      </c>
      <c r="E41" s="10">
        <f t="shared" si="0"/>
        <v>0.794098058084734</v>
      </c>
    </row>
    <row r="42" spans="1:5">
      <c r="A42" s="1" t="s">
        <v>45</v>
      </c>
      <c r="B42" s="7">
        <v>0.99462962962963</v>
      </c>
      <c r="C42" s="7">
        <v>0.896735509660227</v>
      </c>
      <c r="D42" s="7">
        <v>0.490666666666667</v>
      </c>
      <c r="E42" s="10">
        <f t="shared" si="0"/>
        <v>0.794010601985508</v>
      </c>
    </row>
    <row r="43" spans="1:5">
      <c r="A43" s="1" t="s">
        <v>46</v>
      </c>
      <c r="B43" s="7">
        <v>0.995185185185185</v>
      </c>
      <c r="C43" s="7">
        <v>0.893404397068621</v>
      </c>
      <c r="D43" s="7">
        <v>0.493333333333333</v>
      </c>
      <c r="E43" s="10">
        <f t="shared" si="0"/>
        <v>0.793974305195713</v>
      </c>
    </row>
    <row r="44" spans="1:5">
      <c r="A44" s="1" t="s">
        <v>47</v>
      </c>
      <c r="B44" s="7">
        <v>0.995185185185185</v>
      </c>
      <c r="C44" s="7">
        <v>0.894736842105263</v>
      </c>
      <c r="D44" s="7">
        <v>0.490666666666667</v>
      </c>
      <c r="E44" s="10">
        <f t="shared" si="0"/>
        <v>0.793529564652372</v>
      </c>
    </row>
    <row r="45" spans="1:5">
      <c r="A45" s="1" t="s">
        <v>48</v>
      </c>
      <c r="B45" s="7">
        <v>0.992777777777778</v>
      </c>
      <c r="C45" s="7">
        <v>0.898067954696869</v>
      </c>
      <c r="D45" s="7">
        <v>0.488</v>
      </c>
      <c r="E45" s="10">
        <f t="shared" si="0"/>
        <v>0.792948577491549</v>
      </c>
    </row>
    <row r="46" spans="1:5">
      <c r="A46" s="1" t="s">
        <v>49</v>
      </c>
      <c r="B46" s="7">
        <v>0.992777777777778</v>
      </c>
      <c r="C46" s="7">
        <v>0.898067954696869</v>
      </c>
      <c r="D46" s="7">
        <v>0.488</v>
      </c>
      <c r="E46" s="10">
        <f t="shared" si="0"/>
        <v>0.792948577491549</v>
      </c>
    </row>
    <row r="47" spans="1:5">
      <c r="A47" s="1" t="s">
        <v>50</v>
      </c>
      <c r="B47" s="7">
        <v>0.995185185185185</v>
      </c>
      <c r="C47" s="7">
        <v>0.8927381745503</v>
      </c>
      <c r="D47" s="7">
        <v>0.490666666666667</v>
      </c>
      <c r="E47" s="10">
        <f t="shared" si="0"/>
        <v>0.792863342134051</v>
      </c>
    </row>
    <row r="48" spans="1:5">
      <c r="A48" s="1" t="s">
        <v>51</v>
      </c>
      <c r="B48" s="7">
        <v>0.994814814814815</v>
      </c>
      <c r="C48" s="7">
        <v>0.884743504330446</v>
      </c>
      <c r="D48" s="7">
        <v>0.498666666666667</v>
      </c>
      <c r="E48" s="10">
        <f t="shared" si="0"/>
        <v>0.792741661937309</v>
      </c>
    </row>
    <row r="49" spans="1:5">
      <c r="A49" s="1" t="s">
        <v>52</v>
      </c>
      <c r="B49" s="7">
        <v>0.999444444444444</v>
      </c>
      <c r="C49" s="7">
        <v>0.893404397068621</v>
      </c>
      <c r="D49" s="7">
        <v>0.485333333333333</v>
      </c>
      <c r="E49" s="10">
        <f t="shared" si="0"/>
        <v>0.792727391615466</v>
      </c>
    </row>
    <row r="50" spans="1:5">
      <c r="A50" s="1" t="s">
        <v>53</v>
      </c>
      <c r="B50" s="7">
        <v>0.993888888888889</v>
      </c>
      <c r="C50" s="7">
        <v>0.890073284477015</v>
      </c>
      <c r="D50" s="7">
        <v>0.493333333333333</v>
      </c>
      <c r="E50" s="10">
        <f t="shared" si="0"/>
        <v>0.792431835566412</v>
      </c>
    </row>
    <row r="51" spans="1:5">
      <c r="A51" s="1" t="s">
        <v>54</v>
      </c>
      <c r="B51" s="7">
        <v>0.995</v>
      </c>
      <c r="C51" s="7">
        <v>0.896735509660227</v>
      </c>
      <c r="D51" s="7">
        <v>0.485333333333333</v>
      </c>
      <c r="E51" s="10">
        <f t="shared" si="0"/>
        <v>0.792356280997853</v>
      </c>
    </row>
    <row r="52" spans="1:5">
      <c r="A52" s="1" t="s">
        <v>55</v>
      </c>
      <c r="B52" s="7">
        <v>0.993333333333333</v>
      </c>
      <c r="C52" s="7">
        <v>0.865423051299134</v>
      </c>
      <c r="D52" s="7">
        <v>0.517333333333333</v>
      </c>
      <c r="E52" s="10">
        <f t="shared" si="0"/>
        <v>0.7920299059886</v>
      </c>
    </row>
    <row r="53" spans="1:5">
      <c r="A53" s="1" t="s">
        <v>56</v>
      </c>
      <c r="B53" s="7">
        <v>0.993888888888889</v>
      </c>
      <c r="C53" s="7">
        <v>0.864756828780813</v>
      </c>
      <c r="D53" s="7">
        <v>0.517333333333333</v>
      </c>
      <c r="E53" s="10">
        <f t="shared" si="0"/>
        <v>0.791993017001012</v>
      </c>
    </row>
    <row r="54" spans="1:5">
      <c r="A54" s="1" t="s">
        <v>57</v>
      </c>
      <c r="B54" s="7">
        <v>0.993888888888889</v>
      </c>
      <c r="C54" s="7">
        <v>0.864756828780813</v>
      </c>
      <c r="D54" s="7">
        <v>0.517333333333333</v>
      </c>
      <c r="E54" s="10">
        <f t="shared" si="0"/>
        <v>0.791993017001012</v>
      </c>
    </row>
    <row r="55" spans="1:5">
      <c r="A55" s="1" t="s">
        <v>58</v>
      </c>
      <c r="B55" s="7">
        <v>0.995185185185185</v>
      </c>
      <c r="C55" s="7">
        <v>0.884743504330446</v>
      </c>
      <c r="D55" s="7">
        <v>0.496</v>
      </c>
      <c r="E55" s="10">
        <f t="shared" si="0"/>
        <v>0.791976229838544</v>
      </c>
    </row>
    <row r="56" spans="1:5">
      <c r="A56" s="1" t="s">
        <v>59</v>
      </c>
      <c r="B56" s="7">
        <v>0.995185185185185</v>
      </c>
      <c r="C56" s="7">
        <v>0.8927381745503</v>
      </c>
      <c r="D56" s="7">
        <v>0.488</v>
      </c>
      <c r="E56" s="10">
        <f t="shared" si="0"/>
        <v>0.791974453245162</v>
      </c>
    </row>
    <row r="57" spans="1:5">
      <c r="A57" s="1" t="s">
        <v>60</v>
      </c>
      <c r="B57" s="7">
        <v>0.993888888888889</v>
      </c>
      <c r="C57" s="7">
        <v>0.863424383744171</v>
      </c>
      <c r="D57" s="7">
        <v>0.517333333333333</v>
      </c>
      <c r="E57" s="10">
        <f t="shared" si="0"/>
        <v>0.791548868655464</v>
      </c>
    </row>
    <row r="58" spans="1:5">
      <c r="A58" s="1" t="s">
        <v>61</v>
      </c>
      <c r="B58" s="7">
        <v>0.993703703703704</v>
      </c>
      <c r="C58" s="7">
        <v>0.862758161225849</v>
      </c>
      <c r="D58" s="7">
        <v>0.517333333333333</v>
      </c>
      <c r="E58" s="10">
        <f t="shared" si="0"/>
        <v>0.791265066087629</v>
      </c>
    </row>
    <row r="59" spans="1:5">
      <c r="A59" s="1" t="s">
        <v>62</v>
      </c>
      <c r="B59" s="7">
        <v>0.994259259259259</v>
      </c>
      <c r="C59" s="7">
        <v>0.888740839440373</v>
      </c>
      <c r="D59" s="7">
        <v>0.490666666666667</v>
      </c>
      <c r="E59" s="10">
        <f t="shared" si="0"/>
        <v>0.7912222551221</v>
      </c>
    </row>
    <row r="60" spans="1:5">
      <c r="A60" s="1" t="s">
        <v>63</v>
      </c>
      <c r="B60" s="7">
        <v>0.994814814814815</v>
      </c>
      <c r="C60" s="7">
        <v>0.882744836775483</v>
      </c>
      <c r="D60" s="7">
        <v>0.496</v>
      </c>
      <c r="E60" s="10">
        <f t="shared" si="0"/>
        <v>0.791186550530099</v>
      </c>
    </row>
    <row r="61" spans="1:5">
      <c r="A61" s="1" t="s">
        <v>64</v>
      </c>
      <c r="B61" s="7">
        <v>0.994074074074074</v>
      </c>
      <c r="C61" s="7">
        <v>0.886075949367089</v>
      </c>
      <c r="D61" s="7">
        <v>0.493333333333333</v>
      </c>
      <c r="E61" s="10">
        <f t="shared" si="0"/>
        <v>0.791161118924832</v>
      </c>
    </row>
    <row r="62" spans="1:5">
      <c r="A62" s="1" t="s">
        <v>65</v>
      </c>
      <c r="B62" s="7">
        <v>0.993888888888889</v>
      </c>
      <c r="C62" s="7">
        <v>0.862091938707528</v>
      </c>
      <c r="D62" s="7">
        <v>0.517333333333333</v>
      </c>
      <c r="E62" s="10">
        <f t="shared" si="0"/>
        <v>0.791104720309917</v>
      </c>
    </row>
    <row r="63" spans="1:5">
      <c r="A63" s="1" t="s">
        <v>66</v>
      </c>
      <c r="B63" s="7">
        <v>0.994074074074074</v>
      </c>
      <c r="C63" s="7">
        <v>0.888074616922052</v>
      </c>
      <c r="D63" s="7">
        <v>0.490666666666667</v>
      </c>
      <c r="E63" s="10">
        <f t="shared" si="0"/>
        <v>0.790938452554264</v>
      </c>
    </row>
    <row r="64" spans="1:5">
      <c r="A64" s="1" t="s">
        <v>67</v>
      </c>
      <c r="B64" s="7">
        <v>0.995185185185185</v>
      </c>
      <c r="C64" s="7">
        <v>0.881412391738841</v>
      </c>
      <c r="D64" s="7">
        <v>0.496</v>
      </c>
      <c r="E64" s="10">
        <f t="shared" si="0"/>
        <v>0.790865858974675</v>
      </c>
    </row>
    <row r="65" spans="1:5">
      <c r="A65" s="1" t="s">
        <v>68</v>
      </c>
      <c r="B65" s="7">
        <v>0.994444444444444</v>
      </c>
      <c r="C65" s="7">
        <v>0.884743504330446</v>
      </c>
      <c r="D65" s="7">
        <v>0.493333333333333</v>
      </c>
      <c r="E65" s="10">
        <f t="shared" si="0"/>
        <v>0.790840427369408</v>
      </c>
    </row>
    <row r="66" spans="1:5">
      <c r="A66" s="1" t="s">
        <v>69</v>
      </c>
      <c r="B66" s="7">
        <v>0.994444444444444</v>
      </c>
      <c r="C66" s="7">
        <v>0.884743504330446</v>
      </c>
      <c r="D66" s="7">
        <v>0.493333333333333</v>
      </c>
      <c r="E66" s="10">
        <f t="shared" si="0"/>
        <v>0.790840427369408</v>
      </c>
    </row>
    <row r="67" spans="1:5">
      <c r="A67" s="1" t="s">
        <v>70</v>
      </c>
      <c r="B67" s="7">
        <v>0.99462962962963</v>
      </c>
      <c r="C67" s="7">
        <v>0.883411059293804</v>
      </c>
      <c r="D67" s="7">
        <v>0.493333333333333</v>
      </c>
      <c r="E67" s="10">
        <f t="shared" ref="E67:E103" si="1">AVERAGE(B67:D67)</f>
        <v>0.790458007418922</v>
      </c>
    </row>
    <row r="68" spans="1:5">
      <c r="A68" s="1" t="s">
        <v>71</v>
      </c>
      <c r="B68" s="7">
        <v>0.995185185185185</v>
      </c>
      <c r="C68" s="7">
        <v>0.882744836775483</v>
      </c>
      <c r="D68" s="7">
        <v>0.493333333333333</v>
      </c>
      <c r="E68" s="10">
        <f t="shared" si="1"/>
        <v>0.790421118431334</v>
      </c>
    </row>
    <row r="69" spans="1:5">
      <c r="A69" s="1" t="s">
        <v>72</v>
      </c>
      <c r="B69" s="7">
        <v>0.995185185185185</v>
      </c>
      <c r="C69" s="7">
        <v>0.882744836775483</v>
      </c>
      <c r="D69" s="7">
        <v>0.493333333333333</v>
      </c>
      <c r="E69" s="10">
        <f t="shared" si="1"/>
        <v>0.790421118431334</v>
      </c>
    </row>
    <row r="70" spans="1:5">
      <c r="A70" s="1" t="s">
        <v>73</v>
      </c>
      <c r="B70" s="7">
        <v>0.990185185185185</v>
      </c>
      <c r="C70" s="7">
        <v>0.911392405063291</v>
      </c>
      <c r="D70" s="7">
        <v>0.469333333333333</v>
      </c>
      <c r="E70" s="10">
        <f t="shared" si="1"/>
        <v>0.790303641193936</v>
      </c>
    </row>
    <row r="71" spans="1:5">
      <c r="A71" s="1" t="s">
        <v>74</v>
      </c>
      <c r="B71" s="7">
        <v>0.990185185185185</v>
      </c>
      <c r="C71" s="7">
        <v>0.911392405063291</v>
      </c>
      <c r="D71" s="7">
        <v>0.469333333333333</v>
      </c>
      <c r="E71" s="10">
        <f t="shared" si="1"/>
        <v>0.790303641193936</v>
      </c>
    </row>
    <row r="72" spans="1:5">
      <c r="A72" s="1" t="s">
        <v>75</v>
      </c>
      <c r="B72" s="7">
        <v>0.995</v>
      </c>
      <c r="C72" s="7">
        <v>0.884743504330446</v>
      </c>
      <c r="D72" s="7">
        <v>0.490666666666667</v>
      </c>
      <c r="E72" s="10">
        <f t="shared" si="1"/>
        <v>0.790136723665704</v>
      </c>
    </row>
    <row r="73" spans="1:5">
      <c r="A73" s="1" t="s">
        <v>76</v>
      </c>
      <c r="B73" s="7">
        <v>0.993703703703704</v>
      </c>
      <c r="C73" s="7">
        <v>0.858760826115923</v>
      </c>
      <c r="D73" s="7">
        <v>0.517333333333333</v>
      </c>
      <c r="E73" s="10">
        <f t="shared" si="1"/>
        <v>0.789932621050987</v>
      </c>
    </row>
    <row r="74" spans="1:5">
      <c r="A74" s="1" t="s">
        <v>77</v>
      </c>
      <c r="B74" s="7">
        <v>0.995185185185185</v>
      </c>
      <c r="C74" s="7">
        <v>0.88074616922052</v>
      </c>
      <c r="D74" s="7">
        <v>0.493333333333333</v>
      </c>
      <c r="E74" s="10">
        <f t="shared" si="1"/>
        <v>0.789754895913013</v>
      </c>
    </row>
    <row r="75" spans="1:5">
      <c r="A75" s="1" t="s">
        <v>78</v>
      </c>
      <c r="B75" s="7">
        <v>0.993703703703704</v>
      </c>
      <c r="C75" s="7">
        <v>0.858094603597602</v>
      </c>
      <c r="D75" s="7">
        <v>0.517333333333333</v>
      </c>
      <c r="E75" s="10">
        <f t="shared" si="1"/>
        <v>0.789710546878213</v>
      </c>
    </row>
    <row r="76" spans="1:5">
      <c r="A76" s="1" t="s">
        <v>79</v>
      </c>
      <c r="B76" s="7">
        <v>1</v>
      </c>
      <c r="C76" s="7">
        <v>0.896735509660227</v>
      </c>
      <c r="D76" s="7">
        <v>0.472</v>
      </c>
      <c r="E76" s="10">
        <f t="shared" si="1"/>
        <v>0.789578503220076</v>
      </c>
    </row>
    <row r="77" spans="1:5">
      <c r="A77" s="1" t="s">
        <v>80</v>
      </c>
      <c r="B77" s="7">
        <v>0.993888888888889</v>
      </c>
      <c r="C77" s="7">
        <v>0.85742838107928</v>
      </c>
      <c r="D77" s="7">
        <v>0.517333333333333</v>
      </c>
      <c r="E77" s="10">
        <f t="shared" si="1"/>
        <v>0.789550201100501</v>
      </c>
    </row>
    <row r="78" spans="1:5">
      <c r="A78" s="1" t="s">
        <v>81</v>
      </c>
      <c r="B78" s="7">
        <v>0.995185185185185</v>
      </c>
      <c r="C78" s="7">
        <v>0.880079946702198</v>
      </c>
      <c r="D78" s="7">
        <v>0.493333333333333</v>
      </c>
      <c r="E78" s="10">
        <f t="shared" si="1"/>
        <v>0.789532821740239</v>
      </c>
    </row>
    <row r="79" spans="1:5">
      <c r="A79" s="1" t="s">
        <v>82</v>
      </c>
      <c r="B79" s="7">
        <v>0.994259259259259</v>
      </c>
      <c r="C79" s="7">
        <v>0.888740839440373</v>
      </c>
      <c r="D79" s="7">
        <v>0.485333333333333</v>
      </c>
      <c r="E79" s="10">
        <f t="shared" si="1"/>
        <v>0.789444477344322</v>
      </c>
    </row>
    <row r="80" spans="1:5">
      <c r="A80" s="1" t="s">
        <v>83</v>
      </c>
      <c r="B80" s="7">
        <v>0.99537037037037</v>
      </c>
      <c r="C80" s="7">
        <v>0.879413724183877</v>
      </c>
      <c r="D80" s="7">
        <v>0.493333333333333</v>
      </c>
      <c r="E80" s="10">
        <f t="shared" si="1"/>
        <v>0.789372475962527</v>
      </c>
    </row>
    <row r="81" spans="1:5">
      <c r="A81" s="1" t="s">
        <v>84</v>
      </c>
      <c r="B81" s="7">
        <v>0.995185185185185</v>
      </c>
      <c r="C81" s="7">
        <v>0.882078614257162</v>
      </c>
      <c r="D81" s="7">
        <v>0.490666666666667</v>
      </c>
      <c r="E81" s="10">
        <f t="shared" si="1"/>
        <v>0.789310155369671</v>
      </c>
    </row>
    <row r="82" spans="1:5">
      <c r="A82" s="1" t="s">
        <v>85</v>
      </c>
      <c r="B82" s="7">
        <v>0.993703703703704</v>
      </c>
      <c r="C82" s="7">
        <v>0.858094603597602</v>
      </c>
      <c r="D82" s="7">
        <v>0.514666666666667</v>
      </c>
      <c r="E82" s="10">
        <f t="shared" si="1"/>
        <v>0.788821657989324</v>
      </c>
    </row>
    <row r="83" spans="1:5">
      <c r="A83" s="1" t="s">
        <v>86</v>
      </c>
      <c r="B83" s="7">
        <v>0.987222222222222</v>
      </c>
      <c r="C83" s="7">
        <v>0.881412391738841</v>
      </c>
      <c r="D83" s="7">
        <v>0.496</v>
      </c>
      <c r="E83" s="10">
        <f t="shared" si="1"/>
        <v>0.788211537987021</v>
      </c>
    </row>
    <row r="84" spans="1:5">
      <c r="A84" s="1" t="s">
        <v>87</v>
      </c>
      <c r="B84" s="7">
        <v>0.987222222222222</v>
      </c>
      <c r="C84" s="7">
        <v>0.881412391738841</v>
      </c>
      <c r="D84" s="7">
        <v>0.496</v>
      </c>
      <c r="E84" s="10">
        <f t="shared" si="1"/>
        <v>0.788211537987021</v>
      </c>
    </row>
    <row r="85" spans="1:5">
      <c r="A85" s="1" t="s">
        <v>88</v>
      </c>
      <c r="B85" s="7">
        <v>0.996111111111111</v>
      </c>
      <c r="C85" s="7">
        <v>0.874083944037308</v>
      </c>
      <c r="D85" s="7">
        <v>0.493333333333333</v>
      </c>
      <c r="E85" s="10">
        <f t="shared" si="1"/>
        <v>0.787842796160584</v>
      </c>
    </row>
    <row r="86" spans="1:5">
      <c r="A86" s="1" t="s">
        <v>89</v>
      </c>
      <c r="B86" s="7">
        <v>0.989444444444444</v>
      </c>
      <c r="C86" s="7">
        <v>0.894736842105263</v>
      </c>
      <c r="D86" s="7">
        <v>0.477333333333333</v>
      </c>
      <c r="E86" s="10">
        <f t="shared" si="1"/>
        <v>0.787171539961013</v>
      </c>
    </row>
    <row r="87" spans="1:5">
      <c r="A87" s="1" t="s">
        <v>90</v>
      </c>
      <c r="B87" s="7">
        <v>0.988703703703704</v>
      </c>
      <c r="C87" s="7">
        <v>0.868087941372418</v>
      </c>
      <c r="D87" s="7">
        <v>0.501333333333333</v>
      </c>
      <c r="E87" s="10">
        <f t="shared" si="1"/>
        <v>0.786041659469818</v>
      </c>
    </row>
    <row r="88" spans="1:5">
      <c r="A88" s="1" t="s">
        <v>91</v>
      </c>
      <c r="B88" s="7">
        <v>0.986296296296296</v>
      </c>
      <c r="C88" s="7">
        <v>0.869420386409061</v>
      </c>
      <c r="D88" s="7">
        <v>0.501333333333333</v>
      </c>
      <c r="E88" s="10">
        <f t="shared" si="1"/>
        <v>0.785683338679563</v>
      </c>
    </row>
    <row r="89" spans="1:5">
      <c r="A89" s="1" t="s">
        <v>92</v>
      </c>
      <c r="B89" s="7">
        <v>0.99037037037037</v>
      </c>
      <c r="C89" s="7">
        <v>0.869420386409061</v>
      </c>
      <c r="D89" s="7">
        <v>0.496</v>
      </c>
      <c r="E89" s="10">
        <f t="shared" si="1"/>
        <v>0.785263585593144</v>
      </c>
    </row>
    <row r="90" spans="1:5">
      <c r="A90" s="1" t="s">
        <v>93</v>
      </c>
      <c r="B90" s="7">
        <v>0.991666666666667</v>
      </c>
      <c r="C90" s="7">
        <v>0.853431045969354</v>
      </c>
      <c r="D90" s="7">
        <v>0.498666666666667</v>
      </c>
      <c r="E90" s="10">
        <f t="shared" si="1"/>
        <v>0.781254793100896</v>
      </c>
    </row>
    <row r="91" spans="1:5">
      <c r="A91" s="1" t="s">
        <v>94</v>
      </c>
      <c r="B91" s="7">
        <v>0.992777777777778</v>
      </c>
      <c r="C91" s="7">
        <v>0.849433710859427</v>
      </c>
      <c r="D91" s="7">
        <v>0.490666666666667</v>
      </c>
      <c r="E91" s="10">
        <f t="shared" si="1"/>
        <v>0.777626051767957</v>
      </c>
    </row>
    <row r="92" spans="1:5">
      <c r="A92" s="1" t="s">
        <v>95</v>
      </c>
      <c r="B92" s="7">
        <v>0.992777777777778</v>
      </c>
      <c r="C92" s="7">
        <v>0.849433710859427</v>
      </c>
      <c r="D92" s="7">
        <v>0.488</v>
      </c>
      <c r="E92" s="10">
        <f t="shared" si="1"/>
        <v>0.776737162879068</v>
      </c>
    </row>
    <row r="93" spans="1:5">
      <c r="A93" s="1" t="s">
        <v>96</v>
      </c>
      <c r="B93" s="7">
        <v>0.993333333333333</v>
      </c>
      <c r="C93" s="7">
        <v>0.847435043304464</v>
      </c>
      <c r="D93" s="7">
        <v>0.485333333333333</v>
      </c>
      <c r="E93" s="10">
        <f t="shared" si="1"/>
        <v>0.775367236657043</v>
      </c>
    </row>
    <row r="94" spans="1:5">
      <c r="A94" s="1" t="s">
        <v>97</v>
      </c>
      <c r="B94" s="7">
        <v>0.993148148148148</v>
      </c>
      <c r="C94" s="7">
        <v>0.847435043304464</v>
      </c>
      <c r="D94" s="7">
        <v>0.485333333333333</v>
      </c>
      <c r="E94" s="10">
        <f t="shared" si="1"/>
        <v>0.775305508261982</v>
      </c>
    </row>
    <row r="95" spans="1:5">
      <c r="A95" s="1" t="s">
        <v>98</v>
      </c>
      <c r="B95" s="7">
        <v>0.993333333333333</v>
      </c>
      <c r="C95" s="7">
        <v>0.846768820786143</v>
      </c>
      <c r="D95" s="7">
        <v>0.485333333333333</v>
      </c>
      <c r="E95" s="10">
        <f t="shared" si="1"/>
        <v>0.77514516248427</v>
      </c>
    </row>
    <row r="96" spans="1:5">
      <c r="A96" s="1" t="s">
        <v>99</v>
      </c>
      <c r="B96" s="7">
        <v>0.993703703703704</v>
      </c>
      <c r="C96" s="7">
        <v>0.843437708194537</v>
      </c>
      <c r="D96" s="7">
        <v>0.488</v>
      </c>
      <c r="E96" s="10">
        <f t="shared" si="1"/>
        <v>0.775047137299414</v>
      </c>
    </row>
    <row r="97" spans="1:5">
      <c r="A97" s="1" t="s">
        <v>100</v>
      </c>
      <c r="B97" s="7">
        <v>0.993333333333333</v>
      </c>
      <c r="C97" s="7">
        <v>0.846102598267821</v>
      </c>
      <c r="D97" s="7">
        <v>0.485333333333333</v>
      </c>
      <c r="E97" s="10">
        <f t="shared" si="1"/>
        <v>0.774923088311496</v>
      </c>
    </row>
    <row r="98" spans="1:5">
      <c r="A98" s="1" t="s">
        <v>101</v>
      </c>
      <c r="B98" s="7">
        <v>0.993333333333333</v>
      </c>
      <c r="C98" s="7">
        <v>0.846102598267821</v>
      </c>
      <c r="D98" s="7">
        <v>0.485333333333333</v>
      </c>
      <c r="E98" s="10">
        <f t="shared" si="1"/>
        <v>0.774923088311496</v>
      </c>
    </row>
    <row r="99" spans="1:5">
      <c r="A99" s="1" t="s">
        <v>102</v>
      </c>
      <c r="B99" s="7">
        <v>0.997037037037037</v>
      </c>
      <c r="C99" s="7">
        <v>0.817788141239174</v>
      </c>
      <c r="D99" s="7">
        <v>0.508</v>
      </c>
      <c r="E99" s="10">
        <f t="shared" si="1"/>
        <v>0.774275059425404</v>
      </c>
    </row>
    <row r="100" spans="1:5">
      <c r="A100" s="1" t="s">
        <v>103</v>
      </c>
      <c r="B100" s="7">
        <v>0.993518518518519</v>
      </c>
      <c r="C100" s="7">
        <v>0.843437708194537</v>
      </c>
      <c r="D100" s="7">
        <v>0.485333333333333</v>
      </c>
      <c r="E100" s="10">
        <f t="shared" si="1"/>
        <v>0.774096520015463</v>
      </c>
    </row>
    <row r="101" spans="1:5">
      <c r="A101" s="1" t="s">
        <v>104</v>
      </c>
      <c r="B101" s="7">
        <v>0.993518518518519</v>
      </c>
      <c r="C101" s="7">
        <v>0.844770153231179</v>
      </c>
      <c r="D101" s="7">
        <v>0.482666666666667</v>
      </c>
      <c r="E101" s="10">
        <f t="shared" si="1"/>
        <v>0.773651779472122</v>
      </c>
    </row>
    <row r="102" spans="1:5">
      <c r="A102" s="1" t="s">
        <v>105</v>
      </c>
      <c r="B102" s="7">
        <v>0.9625</v>
      </c>
      <c r="C102" s="7">
        <v>0.810459693537642</v>
      </c>
      <c r="D102" s="7">
        <v>0.533333333333333</v>
      </c>
      <c r="E102" s="10">
        <f t="shared" si="1"/>
        <v>0.768764342290325</v>
      </c>
    </row>
    <row r="103" ht="17.55" spans="1:5">
      <c r="A103" s="12" t="s">
        <v>106</v>
      </c>
      <c r="B103" s="13">
        <v>0.954166666666667</v>
      </c>
      <c r="C103" s="13">
        <v>0.816788807461692</v>
      </c>
      <c r="D103" s="13">
        <v>0.533333333333333</v>
      </c>
      <c r="E103" s="14">
        <f t="shared" si="1"/>
        <v>0.768096269153897</v>
      </c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mania-func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牟丽莎</cp:lastModifiedBy>
  <dcterms:created xsi:type="dcterms:W3CDTF">2023-11-29T11:13:00Z</dcterms:created>
  <dcterms:modified xsi:type="dcterms:W3CDTF">2024-09-13T21:0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F4929DD9EEF033BB1B7B65BCFD2B5B_42</vt:lpwstr>
  </property>
  <property fmtid="{D5CDD505-2E9C-101B-9397-08002B2CF9AE}" pid="3" name="KSOProductBuildVer">
    <vt:lpwstr>2052-6.5.2.8766</vt:lpwstr>
  </property>
</Properties>
</file>